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aisrasheed/Documents/awais flash/THESIS/PhD/Saman Maqbool/RSA paper/"/>
    </mc:Choice>
  </mc:AlternateContent>
  <xr:revisionPtr revIDLastSave="0" documentId="13_ncr:1_{FB083E15-AE21-0241-9C18-21A50EAAAABD}" xr6:coauthVersionLast="47" xr6:coauthVersionMax="47" xr10:uidLastSave="{00000000-0000-0000-0000-000000000000}"/>
  <bookViews>
    <workbookView xWindow="-100" yWindow="500" windowWidth="23260" windowHeight="12580" activeTab="1" xr2:uid="{E22ADDB2-69DC-4896-8FF2-81C841852B90}"/>
  </bookViews>
  <sheets>
    <sheet name="TaMOR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2" l="1"/>
  <c r="G29" i="2" s="1"/>
  <c r="H29" i="2" s="1"/>
  <c r="F29" i="2"/>
  <c r="F28" i="2"/>
  <c r="G27" i="2" s="1"/>
  <c r="H27" i="2" s="1"/>
  <c r="F27" i="2"/>
  <c r="F26" i="2"/>
  <c r="G25" i="2" s="1"/>
  <c r="H25" i="2" s="1"/>
  <c r="F25" i="2"/>
  <c r="F24" i="2"/>
  <c r="F23" i="2"/>
  <c r="G23" i="2" s="1"/>
  <c r="H23" i="2" s="1"/>
  <c r="F22" i="2"/>
  <c r="G21" i="2"/>
  <c r="H21" i="2" s="1"/>
  <c r="F21" i="2"/>
  <c r="F20" i="2"/>
  <c r="G19" i="2" s="1"/>
  <c r="H19" i="2" s="1"/>
  <c r="F19" i="2"/>
  <c r="F18" i="2"/>
  <c r="G17" i="2" s="1"/>
  <c r="H17" i="2" s="1"/>
  <c r="F17" i="2"/>
  <c r="F16" i="2"/>
  <c r="F15" i="2"/>
  <c r="F14" i="2"/>
  <c r="G13" i="2"/>
  <c r="H13" i="2" s="1"/>
  <c r="F13" i="2"/>
  <c r="F12" i="2"/>
  <c r="F11" i="2"/>
  <c r="F10" i="2"/>
  <c r="F9" i="2"/>
  <c r="G9" i="2" s="1"/>
  <c r="H9" i="2" s="1"/>
  <c r="F8" i="2"/>
  <c r="F7" i="2"/>
  <c r="F6" i="2"/>
  <c r="F5" i="2"/>
  <c r="G5" i="2" s="1"/>
  <c r="H5" i="2" s="1"/>
  <c r="F4" i="2"/>
  <c r="F3" i="2"/>
  <c r="F29" i="1"/>
  <c r="G28" i="1"/>
  <c r="H28" i="1" s="1"/>
  <c r="F28" i="1"/>
  <c r="F27" i="1"/>
  <c r="G26" i="1"/>
  <c r="H26" i="1" s="1"/>
  <c r="F26" i="1"/>
  <c r="F25" i="1"/>
  <c r="G24" i="1"/>
  <c r="H24" i="1" s="1"/>
  <c r="F24" i="1"/>
  <c r="F23" i="1"/>
  <c r="H22" i="1"/>
  <c r="G22" i="1"/>
  <c r="F22" i="1"/>
  <c r="F21" i="1"/>
  <c r="G20" i="1"/>
  <c r="H20" i="1" s="1"/>
  <c r="F20" i="1"/>
  <c r="F19" i="1"/>
  <c r="H18" i="1"/>
  <c r="G18" i="1"/>
  <c r="F18" i="1"/>
  <c r="F17" i="1"/>
  <c r="H16" i="1"/>
  <c r="G16" i="1"/>
  <c r="F16" i="1"/>
  <c r="F15" i="1"/>
  <c r="H14" i="1"/>
  <c r="G14" i="1"/>
  <c r="F14" i="1"/>
  <c r="F13" i="1"/>
  <c r="H12" i="1"/>
  <c r="G12" i="1"/>
  <c r="F12" i="1"/>
  <c r="F11" i="1"/>
  <c r="H10" i="1"/>
  <c r="G10" i="1"/>
  <c r="F10" i="1"/>
  <c r="F9" i="1"/>
  <c r="H8" i="1"/>
  <c r="G8" i="1"/>
  <c r="F8" i="1"/>
  <c r="F7" i="1"/>
  <c r="H6" i="1"/>
  <c r="G6" i="1"/>
  <c r="F6" i="1"/>
  <c r="F5" i="1"/>
  <c r="H4" i="1"/>
  <c r="G4" i="1"/>
  <c r="F4" i="1"/>
  <c r="F3" i="1"/>
  <c r="H2" i="1"/>
  <c r="G2" i="1"/>
  <c r="F2" i="1"/>
  <c r="G3" i="2" l="1"/>
  <c r="H3" i="2" s="1"/>
  <c r="G11" i="2"/>
  <c r="H11" i="2" s="1"/>
  <c r="G7" i="2"/>
  <c r="H7" i="2" s="1"/>
  <c r="G15" i="2"/>
  <c r="H15" i="2" s="1"/>
</calcChain>
</file>

<file path=xl/sharedStrings.xml><?xml version="1.0" encoding="utf-8"?>
<sst xmlns="http://schemas.openxmlformats.org/spreadsheetml/2006/main" count="157" uniqueCount="43">
  <si>
    <t>Samples</t>
  </si>
  <si>
    <t>Variety</t>
  </si>
  <si>
    <t>Treatment</t>
  </si>
  <si>
    <t>TaMOR</t>
  </si>
  <si>
    <t xml:space="preserve">Actin </t>
  </si>
  <si>
    <r>
      <rPr>
        <b/>
        <sz val="8.25"/>
        <rFont val="Adobe Devanagari"/>
        <family val="1"/>
      </rPr>
      <t>∆</t>
    </r>
    <r>
      <rPr>
        <b/>
        <sz val="8.25"/>
        <rFont val="Microsoft Sans Serif"/>
        <family val="2"/>
      </rPr>
      <t>Cq</t>
    </r>
    <r>
      <rPr>
        <b/>
        <sz val="8.25"/>
        <rFont val="Microsoft Sans Serif"/>
        <family val="1"/>
        <charset val="1"/>
      </rPr>
      <t xml:space="preserve"> </t>
    </r>
  </si>
  <si>
    <r>
      <rPr>
        <b/>
        <sz val="8.25"/>
        <rFont val="Adobe Devanagari"/>
        <family val="1"/>
      </rPr>
      <t>∆∆</t>
    </r>
    <r>
      <rPr>
        <b/>
        <sz val="8.25"/>
        <rFont val="Microsoft Sans Serif"/>
        <family val="1"/>
        <charset val="1"/>
      </rPr>
      <t xml:space="preserve">Cq </t>
    </r>
  </si>
  <si>
    <t>Normalized Expression Ratio</t>
  </si>
  <si>
    <t>1</t>
  </si>
  <si>
    <t>Zincol-2016</t>
  </si>
  <si>
    <t>Control</t>
  </si>
  <si>
    <t>Stress</t>
  </si>
  <si>
    <t>12</t>
  </si>
  <si>
    <t>Aas-2011</t>
  </si>
  <si>
    <t>13</t>
  </si>
  <si>
    <t>Dharabi</t>
  </si>
  <si>
    <t>49</t>
  </si>
  <si>
    <t>Dirk</t>
  </si>
  <si>
    <t>53</t>
  </si>
  <si>
    <t>C-518</t>
  </si>
  <si>
    <t>62</t>
  </si>
  <si>
    <t>T-9</t>
  </si>
  <si>
    <t>14</t>
  </si>
  <si>
    <t>Punjab-2011</t>
  </si>
  <si>
    <t>22</t>
  </si>
  <si>
    <t>Chakwal-50</t>
  </si>
  <si>
    <t>29</t>
  </si>
  <si>
    <t>Mragallah-99</t>
  </si>
  <si>
    <t>39</t>
  </si>
  <si>
    <t>Maxipak-65</t>
  </si>
  <si>
    <t>41</t>
  </si>
  <si>
    <t>Pak-81</t>
  </si>
  <si>
    <t>56</t>
  </si>
  <si>
    <t>GA-2002</t>
  </si>
  <si>
    <t>36</t>
  </si>
  <si>
    <t>Pasban-90</t>
  </si>
  <si>
    <t>61</t>
  </si>
  <si>
    <t>Rawal-87</t>
  </si>
  <si>
    <t>Tretament</t>
  </si>
  <si>
    <t xml:space="preserve">DRO1 </t>
  </si>
  <si>
    <r>
      <rPr>
        <b/>
        <sz val="8.25"/>
        <rFont val="Adobe Devanagari"/>
        <family val="1"/>
      </rPr>
      <t>∆</t>
    </r>
    <r>
      <rPr>
        <b/>
        <sz val="8.25"/>
        <rFont val="Microsoft Sans Serif"/>
        <family val="2"/>
      </rPr>
      <t>Cq</t>
    </r>
    <r>
      <rPr>
        <b/>
        <sz val="8.25"/>
        <rFont val="Microsoft Sans Serif"/>
        <family val="1"/>
        <charset val="1"/>
      </rPr>
      <t xml:space="preserve"> (Target-Ref)</t>
    </r>
  </si>
  <si>
    <r>
      <rPr>
        <b/>
        <sz val="8.25"/>
        <rFont val="Adobe Devanagari"/>
        <family val="1"/>
      </rPr>
      <t>∆∆</t>
    </r>
    <r>
      <rPr>
        <b/>
        <sz val="8.25"/>
        <rFont val="Microsoft Sans Serif"/>
        <family val="1"/>
        <charset val="1"/>
      </rPr>
      <t>Cq (stress-control)</t>
    </r>
  </si>
  <si>
    <t xml:space="preserve">Table S1. The raw data for RT-PCR experi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b/>
      <sz val="8.25"/>
      <name val="Microsoft Sans Serif"/>
      <family val="1"/>
      <charset val="1"/>
    </font>
    <font>
      <b/>
      <sz val="8.25"/>
      <name val="Adobe Devanagari"/>
      <family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49" fontId="5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6" fillId="0" borderId="0" xfId="0" applyFont="1" applyAlignment="1" applyProtection="1">
      <alignment vertical="top"/>
      <protection locked="0"/>
    </xf>
    <xf numFmtId="0" fontId="6" fillId="0" borderId="0" xfId="0" applyFont="1" applyAlignment="1" applyProtection="1">
      <alignment horizontal="right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00242-B8D5-4FB3-B0B0-CE55DBD97A0B}">
  <dimension ref="A1:J29"/>
  <sheetViews>
    <sheetView workbookViewId="0">
      <selection activeCell="Q19" sqref="Q19"/>
    </sheetView>
  </sheetViews>
  <sheetFormatPr baseColWidth="10" defaultColWidth="8.83203125"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3"/>
      <c r="J1" s="3"/>
    </row>
    <row r="2" spans="1:10">
      <c r="A2" s="4" t="s">
        <v>8</v>
      </c>
      <c r="B2" s="4" t="s">
        <v>9</v>
      </c>
      <c r="C2" s="3" t="s">
        <v>10</v>
      </c>
      <c r="D2" s="3">
        <v>30.23</v>
      </c>
      <c r="E2" s="3">
        <v>32.034999999999997</v>
      </c>
      <c r="F2" s="3">
        <f>D2-E2</f>
        <v>-1.8049999999999962</v>
      </c>
      <c r="G2" s="3">
        <f>F3-F2</f>
        <v>-0.66000000000000014</v>
      </c>
      <c r="H2" s="3">
        <f>2^G2</f>
        <v>0.63287829698513998</v>
      </c>
      <c r="I2" s="3"/>
      <c r="J2" s="3"/>
    </row>
    <row r="3" spans="1:10">
      <c r="A3" s="4" t="s">
        <v>8</v>
      </c>
      <c r="B3" s="4"/>
      <c r="C3" s="3" t="s">
        <v>11</v>
      </c>
      <c r="D3" s="3">
        <v>30.85</v>
      </c>
      <c r="E3" s="3">
        <v>33.314999999999998</v>
      </c>
      <c r="F3" s="3">
        <f t="shared" ref="F3:F29" si="0">D3-E3</f>
        <v>-2.4649999999999963</v>
      </c>
      <c r="G3" s="3"/>
      <c r="H3" s="3"/>
      <c r="I3" s="3"/>
      <c r="J3" s="3"/>
    </row>
    <row r="4" spans="1:10">
      <c r="A4" s="4" t="s">
        <v>12</v>
      </c>
      <c r="B4" s="4" t="s">
        <v>13</v>
      </c>
      <c r="C4" s="3" t="s">
        <v>10</v>
      </c>
      <c r="D4" s="3">
        <v>31.22</v>
      </c>
      <c r="E4" s="3">
        <v>32.57</v>
      </c>
      <c r="F4" s="3">
        <f t="shared" si="0"/>
        <v>-1.3500000000000014</v>
      </c>
      <c r="G4" s="3">
        <f t="shared" ref="G4:G28" si="1">F5-F4</f>
        <v>-0.62499999999999645</v>
      </c>
      <c r="H4" s="3">
        <f t="shared" ref="H4:H28" si="2">2^G4</f>
        <v>0.64841977732550649</v>
      </c>
      <c r="I4" s="3"/>
      <c r="J4" s="3"/>
    </row>
    <row r="5" spans="1:10">
      <c r="A5" s="4" t="s">
        <v>12</v>
      </c>
      <c r="B5" s="4"/>
      <c r="C5" s="3" t="s">
        <v>11</v>
      </c>
      <c r="D5" s="3">
        <v>30.48</v>
      </c>
      <c r="E5" s="3">
        <v>32.454999999999998</v>
      </c>
      <c r="F5" s="3">
        <f t="shared" si="0"/>
        <v>-1.9749999999999979</v>
      </c>
      <c r="G5" s="3"/>
      <c r="H5" s="3"/>
      <c r="I5" s="3"/>
      <c r="J5" s="3"/>
    </row>
    <row r="6" spans="1:10">
      <c r="A6" s="4" t="s">
        <v>14</v>
      </c>
      <c r="B6" s="4" t="s">
        <v>15</v>
      </c>
      <c r="C6" s="3" t="s">
        <v>10</v>
      </c>
      <c r="D6" s="3">
        <v>28.36</v>
      </c>
      <c r="E6" s="3">
        <v>31.015000000000001</v>
      </c>
      <c r="F6" s="3">
        <f t="shared" si="0"/>
        <v>-2.6550000000000011</v>
      </c>
      <c r="G6" s="3">
        <f t="shared" si="1"/>
        <v>0.22499999999999787</v>
      </c>
      <c r="H6" s="3">
        <f t="shared" si="2"/>
        <v>1.1687772485612438</v>
      </c>
      <c r="I6" s="3"/>
      <c r="J6" s="3"/>
    </row>
    <row r="7" spans="1:10">
      <c r="A7" s="4" t="s">
        <v>14</v>
      </c>
      <c r="B7" s="4"/>
      <c r="C7" s="3" t="s">
        <v>11</v>
      </c>
      <c r="D7" s="3">
        <v>30.41</v>
      </c>
      <c r="E7" s="3">
        <v>32.840000000000003</v>
      </c>
      <c r="F7" s="3">
        <f t="shared" si="0"/>
        <v>-2.4300000000000033</v>
      </c>
      <c r="G7" s="3"/>
      <c r="H7" s="3"/>
      <c r="I7" s="3"/>
      <c r="J7" s="3"/>
    </row>
    <row r="8" spans="1:10">
      <c r="A8" s="4" t="s">
        <v>16</v>
      </c>
      <c r="B8" s="4" t="s">
        <v>17</v>
      </c>
      <c r="C8" s="3" t="s">
        <v>10</v>
      </c>
      <c r="D8" s="3">
        <v>31.76</v>
      </c>
      <c r="E8" s="3">
        <v>31.79</v>
      </c>
      <c r="F8" s="3">
        <f t="shared" si="0"/>
        <v>-2.9999999999997584E-2</v>
      </c>
      <c r="G8" s="3">
        <f t="shared" si="1"/>
        <v>-4.0800000000000018</v>
      </c>
      <c r="H8" s="3">
        <f t="shared" si="2"/>
        <v>5.9128602920349674E-2</v>
      </c>
      <c r="I8" s="3"/>
      <c r="J8" s="3"/>
    </row>
    <row r="9" spans="1:10">
      <c r="A9" s="4" t="s">
        <v>16</v>
      </c>
      <c r="B9" s="4"/>
      <c r="C9" s="3" t="s">
        <v>11</v>
      </c>
      <c r="D9" s="3">
        <v>28.515000000000001</v>
      </c>
      <c r="E9" s="3">
        <v>32.625</v>
      </c>
      <c r="F9" s="3">
        <f t="shared" si="0"/>
        <v>-4.1099999999999994</v>
      </c>
      <c r="G9" s="3"/>
      <c r="H9" s="3"/>
      <c r="I9" s="3"/>
      <c r="J9" s="3"/>
    </row>
    <row r="10" spans="1:10">
      <c r="A10" s="4" t="s">
        <v>18</v>
      </c>
      <c r="B10" s="4" t="s">
        <v>19</v>
      </c>
      <c r="C10" s="3" t="s">
        <v>10</v>
      </c>
      <c r="D10" s="3">
        <v>30.96</v>
      </c>
      <c r="E10" s="3">
        <v>32.019999999999996</v>
      </c>
      <c r="F10" s="3">
        <f t="shared" si="0"/>
        <v>-1.0599999999999952</v>
      </c>
      <c r="G10" s="3">
        <f t="shared" si="1"/>
        <v>-0.93000000000000327</v>
      </c>
      <c r="H10" s="3">
        <f t="shared" si="2"/>
        <v>0.52485834181153246</v>
      </c>
      <c r="I10" s="3"/>
      <c r="J10" s="3"/>
    </row>
    <row r="11" spans="1:10">
      <c r="A11" s="4" t="s">
        <v>18</v>
      </c>
      <c r="B11" s="4"/>
      <c r="C11" s="3" t="s">
        <v>11</v>
      </c>
      <c r="D11" s="3">
        <v>30.34</v>
      </c>
      <c r="E11" s="3">
        <v>32.33</v>
      </c>
      <c r="F11" s="3">
        <f t="shared" si="0"/>
        <v>-1.9899999999999984</v>
      </c>
      <c r="G11" s="3"/>
      <c r="H11" s="3"/>
      <c r="I11" s="3"/>
      <c r="J11" s="3"/>
    </row>
    <row r="12" spans="1:10">
      <c r="A12" s="4" t="s">
        <v>20</v>
      </c>
      <c r="B12" s="4" t="s">
        <v>21</v>
      </c>
      <c r="C12" s="3" t="s">
        <v>10</v>
      </c>
      <c r="D12" s="3">
        <v>28.594999999999999</v>
      </c>
      <c r="E12" s="3">
        <v>30.984999999999999</v>
      </c>
      <c r="F12" s="3">
        <f t="shared" si="0"/>
        <v>-2.3900000000000006</v>
      </c>
      <c r="G12" s="3">
        <f t="shared" si="1"/>
        <v>0.55999999999999872</v>
      </c>
      <c r="H12" s="3">
        <f t="shared" si="2"/>
        <v>1.4742692172910998</v>
      </c>
      <c r="I12" s="3"/>
      <c r="J12" s="3"/>
    </row>
    <row r="13" spans="1:10">
      <c r="A13" s="4" t="s">
        <v>20</v>
      </c>
      <c r="B13" s="4"/>
      <c r="C13" s="3" t="s">
        <v>11</v>
      </c>
      <c r="D13" s="3">
        <v>30.81</v>
      </c>
      <c r="E13" s="3">
        <v>32.64</v>
      </c>
      <c r="F13" s="3">
        <f t="shared" si="0"/>
        <v>-1.8300000000000018</v>
      </c>
      <c r="G13" s="3"/>
      <c r="H13" s="3"/>
      <c r="I13" s="3"/>
      <c r="J13" s="3"/>
    </row>
    <row r="14" spans="1:10">
      <c r="A14" s="4" t="s">
        <v>22</v>
      </c>
      <c r="B14" s="4" t="s">
        <v>23</v>
      </c>
      <c r="C14" s="3" t="s">
        <v>10</v>
      </c>
      <c r="D14" s="3">
        <v>30.105</v>
      </c>
      <c r="E14" s="3">
        <v>31.305</v>
      </c>
      <c r="F14" s="3">
        <f t="shared" si="0"/>
        <v>-1.1999999999999993</v>
      </c>
      <c r="G14" s="3">
        <f t="shared" si="1"/>
        <v>-9.4999999999998863E-2</v>
      </c>
      <c r="H14" s="3">
        <f t="shared" si="2"/>
        <v>0.936272247434493</v>
      </c>
      <c r="I14" s="3"/>
      <c r="J14" s="3"/>
    </row>
    <row r="15" spans="1:10">
      <c r="A15" s="4" t="s">
        <v>22</v>
      </c>
      <c r="B15" s="4"/>
      <c r="C15" s="3" t="s">
        <v>11</v>
      </c>
      <c r="D15" s="3">
        <v>31.065000000000001</v>
      </c>
      <c r="E15" s="3">
        <v>32.36</v>
      </c>
      <c r="F15" s="3">
        <f t="shared" si="0"/>
        <v>-1.2949999999999982</v>
      </c>
      <c r="G15" s="3"/>
      <c r="H15" s="3"/>
      <c r="I15" s="3"/>
      <c r="J15" s="3"/>
    </row>
    <row r="16" spans="1:10">
      <c r="A16" s="4" t="s">
        <v>24</v>
      </c>
      <c r="B16" s="4" t="s">
        <v>25</v>
      </c>
      <c r="C16" s="3" t="s">
        <v>10</v>
      </c>
      <c r="D16" s="3">
        <v>31.049999999999997</v>
      </c>
      <c r="E16" s="3">
        <v>32.505000000000003</v>
      </c>
      <c r="F16" s="3">
        <f t="shared" si="0"/>
        <v>-1.4550000000000054</v>
      </c>
      <c r="G16" s="3">
        <f t="shared" si="1"/>
        <v>-0.86500000000000199</v>
      </c>
      <c r="H16" s="3">
        <f t="shared" si="2"/>
        <v>0.54904640689352413</v>
      </c>
      <c r="I16" s="3"/>
      <c r="J16" s="3"/>
    </row>
    <row r="17" spans="1:10">
      <c r="A17" s="4" t="s">
        <v>24</v>
      </c>
      <c r="B17" s="4"/>
      <c r="C17" s="3" t="s">
        <v>11</v>
      </c>
      <c r="D17" s="3">
        <v>30.549999999999997</v>
      </c>
      <c r="E17" s="3">
        <v>32.870000000000005</v>
      </c>
      <c r="F17" s="3">
        <f t="shared" si="0"/>
        <v>-2.3200000000000074</v>
      </c>
      <c r="G17" s="3"/>
      <c r="H17" s="3"/>
      <c r="I17" s="3"/>
      <c r="J17" s="3"/>
    </row>
    <row r="18" spans="1:10">
      <c r="A18" s="4" t="s">
        <v>26</v>
      </c>
      <c r="B18" s="4" t="s">
        <v>27</v>
      </c>
      <c r="C18" s="3" t="s">
        <v>10</v>
      </c>
      <c r="D18" s="3">
        <v>30.94</v>
      </c>
      <c r="E18" s="3">
        <v>33.265000000000001</v>
      </c>
      <c r="F18" s="3">
        <f t="shared" si="0"/>
        <v>-2.3249999999999993</v>
      </c>
      <c r="G18" s="3">
        <f t="shared" si="1"/>
        <v>1.0000000000000036</v>
      </c>
      <c r="H18" s="3">
        <f t="shared" si="2"/>
        <v>2.0000000000000049</v>
      </c>
      <c r="I18" s="3"/>
      <c r="J18" s="3"/>
    </row>
    <row r="19" spans="1:10">
      <c r="A19" s="4" t="s">
        <v>26</v>
      </c>
      <c r="B19" s="4"/>
      <c r="C19" s="3" t="s">
        <v>11</v>
      </c>
      <c r="D19" s="3">
        <v>30.57</v>
      </c>
      <c r="E19" s="3">
        <v>31.894999999999996</v>
      </c>
      <c r="F19" s="3">
        <f t="shared" si="0"/>
        <v>-1.3249999999999957</v>
      </c>
      <c r="G19" s="3"/>
      <c r="H19" s="3"/>
      <c r="I19" s="3"/>
      <c r="J19" s="3"/>
    </row>
    <row r="20" spans="1:10">
      <c r="A20" s="4" t="s">
        <v>28</v>
      </c>
      <c r="B20" s="4" t="s">
        <v>29</v>
      </c>
      <c r="C20" s="3" t="s">
        <v>10</v>
      </c>
      <c r="D20" s="3">
        <v>29.215</v>
      </c>
      <c r="E20" s="3">
        <v>32.89</v>
      </c>
      <c r="F20" s="3">
        <f t="shared" si="0"/>
        <v>-3.6750000000000007</v>
      </c>
      <c r="G20" s="3">
        <f t="shared" si="1"/>
        <v>2.004999999999999</v>
      </c>
      <c r="H20" s="3">
        <f t="shared" si="2"/>
        <v>4.0138869940380077</v>
      </c>
      <c r="I20" s="3"/>
      <c r="J20" s="3"/>
    </row>
    <row r="21" spans="1:10">
      <c r="A21" s="4" t="s">
        <v>28</v>
      </c>
      <c r="B21" s="4"/>
      <c r="C21" s="3" t="s">
        <v>11</v>
      </c>
      <c r="D21" s="3">
        <v>30.75</v>
      </c>
      <c r="E21" s="3">
        <v>32.42</v>
      </c>
      <c r="F21" s="3">
        <f t="shared" si="0"/>
        <v>-1.6700000000000017</v>
      </c>
      <c r="G21" s="3"/>
      <c r="H21" s="3"/>
      <c r="I21" s="3"/>
      <c r="J21" s="3"/>
    </row>
    <row r="22" spans="1:10">
      <c r="A22" s="4" t="s">
        <v>30</v>
      </c>
      <c r="B22" s="4" t="s">
        <v>31</v>
      </c>
      <c r="C22" s="3" t="s">
        <v>10</v>
      </c>
      <c r="D22" s="3">
        <v>31.240000000000002</v>
      </c>
      <c r="E22" s="3">
        <v>32.760000000000005</v>
      </c>
      <c r="F22" s="3">
        <f t="shared" si="0"/>
        <v>-1.5200000000000031</v>
      </c>
      <c r="G22" s="3">
        <f t="shared" si="1"/>
        <v>-1.7800000000000011</v>
      </c>
      <c r="H22" s="3">
        <f t="shared" si="2"/>
        <v>0.29118339661711373</v>
      </c>
      <c r="I22" s="3"/>
      <c r="J22" s="3"/>
    </row>
    <row r="23" spans="1:10">
      <c r="A23" s="4" t="s">
        <v>30</v>
      </c>
      <c r="B23" s="4"/>
      <c r="C23" s="3" t="s">
        <v>11</v>
      </c>
      <c r="D23" s="3">
        <v>30.369999999999997</v>
      </c>
      <c r="E23" s="3">
        <v>33.67</v>
      </c>
      <c r="F23" s="3">
        <f t="shared" si="0"/>
        <v>-3.3000000000000043</v>
      </c>
      <c r="G23" s="3"/>
      <c r="H23" s="3"/>
      <c r="I23" s="3"/>
      <c r="J23" s="3"/>
    </row>
    <row r="24" spans="1:10">
      <c r="A24" s="4" t="s">
        <v>32</v>
      </c>
      <c r="B24" s="4" t="s">
        <v>33</v>
      </c>
      <c r="C24" s="3" t="s">
        <v>10</v>
      </c>
      <c r="D24" s="3">
        <v>29.87</v>
      </c>
      <c r="E24" s="3">
        <v>29.910000000000004</v>
      </c>
      <c r="F24" s="3">
        <f t="shared" si="0"/>
        <v>-4.00000000000027E-2</v>
      </c>
      <c r="G24" s="3">
        <f t="shared" si="1"/>
        <v>-3.0599999999999987</v>
      </c>
      <c r="H24" s="3">
        <f t="shared" si="2"/>
        <v>0.11990801491565815</v>
      </c>
      <c r="I24" s="3"/>
      <c r="J24" s="3"/>
    </row>
    <row r="25" spans="1:10">
      <c r="A25" s="4" t="s">
        <v>32</v>
      </c>
      <c r="B25" s="4"/>
      <c r="C25" s="3" t="s">
        <v>11</v>
      </c>
      <c r="D25" s="3">
        <v>30.734999999999999</v>
      </c>
      <c r="E25" s="3">
        <v>33.835000000000001</v>
      </c>
      <c r="F25" s="3">
        <f t="shared" si="0"/>
        <v>-3.1000000000000014</v>
      </c>
      <c r="G25" s="3"/>
      <c r="H25" s="3"/>
      <c r="I25" s="3"/>
      <c r="J25" s="3"/>
    </row>
    <row r="26" spans="1:10">
      <c r="A26" s="4" t="s">
        <v>34</v>
      </c>
      <c r="B26" s="4" t="s">
        <v>35</v>
      </c>
      <c r="C26" s="3" t="s">
        <v>10</v>
      </c>
      <c r="D26" s="3">
        <v>30.799999999999997</v>
      </c>
      <c r="E26" s="3">
        <v>31.86</v>
      </c>
      <c r="F26" s="3">
        <f t="shared" si="0"/>
        <v>-1.0600000000000023</v>
      </c>
      <c r="G26" s="3">
        <f t="shared" si="1"/>
        <v>-1.5250000000000021</v>
      </c>
      <c r="H26" s="3">
        <f t="shared" si="2"/>
        <v>0.34747955496058375</v>
      </c>
      <c r="I26" s="3"/>
      <c r="J26" s="3"/>
    </row>
    <row r="27" spans="1:10">
      <c r="A27" s="4" t="s">
        <v>34</v>
      </c>
      <c r="B27" s="4"/>
      <c r="C27" s="3" t="s">
        <v>11</v>
      </c>
      <c r="D27" s="3">
        <v>30.77</v>
      </c>
      <c r="E27" s="3">
        <v>33.355000000000004</v>
      </c>
      <c r="F27" s="3">
        <f t="shared" si="0"/>
        <v>-2.5850000000000044</v>
      </c>
      <c r="G27" s="3"/>
      <c r="H27" s="3"/>
      <c r="I27" s="3"/>
      <c r="J27" s="3"/>
    </row>
    <row r="28" spans="1:10">
      <c r="A28" s="4" t="s">
        <v>36</v>
      </c>
      <c r="B28" s="4" t="s">
        <v>37</v>
      </c>
      <c r="C28" s="3" t="s">
        <v>10</v>
      </c>
      <c r="D28" s="3">
        <v>30.155000000000001</v>
      </c>
      <c r="E28" s="3">
        <v>32.43</v>
      </c>
      <c r="F28" s="3">
        <f t="shared" si="0"/>
        <v>-2.2749999999999986</v>
      </c>
      <c r="G28" s="3">
        <f t="shared" si="1"/>
        <v>1.0849999999999937</v>
      </c>
      <c r="H28" s="3">
        <f t="shared" si="2"/>
        <v>2.1213754827364246</v>
      </c>
      <c r="I28" s="3"/>
      <c r="J28" s="3"/>
    </row>
    <row r="29" spans="1:10">
      <c r="A29" s="4" t="s">
        <v>36</v>
      </c>
      <c r="B29" s="4"/>
      <c r="C29" s="3" t="s">
        <v>11</v>
      </c>
      <c r="D29" s="3">
        <v>30.509999999999998</v>
      </c>
      <c r="E29" s="3">
        <v>31.700000000000003</v>
      </c>
      <c r="F29" s="3">
        <f t="shared" si="0"/>
        <v>-1.1900000000000048</v>
      </c>
      <c r="G29" s="3"/>
      <c r="H29" s="3"/>
      <c r="I29" s="3"/>
      <c r="J2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B57CC-3305-4BB3-B70A-72EE9591675A}">
  <dimension ref="A1:H30"/>
  <sheetViews>
    <sheetView tabSelected="1" workbookViewId="0">
      <selection activeCell="A2" sqref="A2"/>
    </sheetView>
  </sheetViews>
  <sheetFormatPr baseColWidth="10" defaultColWidth="8.83203125" defaultRowHeight="15"/>
  <sheetData>
    <row r="1" spans="1:8">
      <c r="A1" t="s">
        <v>42</v>
      </c>
    </row>
    <row r="2" spans="1:8">
      <c r="A2" s="1" t="s">
        <v>0</v>
      </c>
      <c r="B2" s="1" t="s">
        <v>1</v>
      </c>
      <c r="C2" s="1" t="s">
        <v>38</v>
      </c>
      <c r="D2" s="1" t="s">
        <v>39</v>
      </c>
      <c r="E2" s="1" t="s">
        <v>4</v>
      </c>
      <c r="F2" s="2" t="s">
        <v>40</v>
      </c>
      <c r="G2" s="2" t="s">
        <v>41</v>
      </c>
      <c r="H2" s="1" t="s">
        <v>7</v>
      </c>
    </row>
    <row r="3" spans="1:8">
      <c r="A3" s="5" t="s">
        <v>8</v>
      </c>
      <c r="B3" s="5" t="s">
        <v>9</v>
      </c>
      <c r="C3" s="6" t="s">
        <v>10</v>
      </c>
      <c r="D3" s="6">
        <v>30.355</v>
      </c>
      <c r="E3" s="6">
        <v>30.28</v>
      </c>
      <c r="F3" s="6">
        <f>D3-E3</f>
        <v>7.4999999999999289E-2</v>
      </c>
      <c r="G3" s="6">
        <f>F4-F3</f>
        <v>0.21000000000000085</v>
      </c>
      <c r="H3" s="6">
        <f>2^G3</f>
        <v>1.156688183905288</v>
      </c>
    </row>
    <row r="4" spans="1:8">
      <c r="A4" s="5" t="s">
        <v>8</v>
      </c>
      <c r="B4" s="5"/>
      <c r="C4" s="6" t="s">
        <v>11</v>
      </c>
      <c r="D4" s="6">
        <v>31.215</v>
      </c>
      <c r="E4" s="6">
        <v>30.93</v>
      </c>
      <c r="F4" s="6">
        <f t="shared" ref="F4:F30" si="0">D4-E4</f>
        <v>0.28500000000000014</v>
      </c>
      <c r="G4" s="6"/>
      <c r="H4" s="6"/>
    </row>
    <row r="5" spans="1:8">
      <c r="A5" s="5" t="s">
        <v>12</v>
      </c>
      <c r="B5" s="5" t="s">
        <v>13</v>
      </c>
      <c r="C5" s="6" t="s">
        <v>10</v>
      </c>
      <c r="D5" s="6">
        <v>30.535</v>
      </c>
      <c r="E5" s="6">
        <v>30.085000000000001</v>
      </c>
      <c r="F5" s="6">
        <f t="shared" si="0"/>
        <v>0.44999999999999929</v>
      </c>
      <c r="G5" s="6">
        <f>F6-F5</f>
        <v>-1.6400000000000006</v>
      </c>
      <c r="H5" s="6">
        <f t="shared" ref="H5:H29" si="1">2^G5</f>
        <v>0.32085647439072595</v>
      </c>
    </row>
    <row r="6" spans="1:8">
      <c r="A6" s="5" t="s">
        <v>12</v>
      </c>
      <c r="B6" s="5"/>
      <c r="C6" s="6" t="s">
        <v>11</v>
      </c>
      <c r="D6" s="6">
        <v>30.035</v>
      </c>
      <c r="E6" s="6">
        <v>31.225000000000001</v>
      </c>
      <c r="F6" s="6">
        <f t="shared" si="0"/>
        <v>-1.1900000000000013</v>
      </c>
      <c r="G6" s="6"/>
      <c r="H6" s="6"/>
    </row>
    <row r="7" spans="1:8">
      <c r="A7" s="5" t="s">
        <v>14</v>
      </c>
      <c r="B7" s="5" t="s">
        <v>15</v>
      </c>
      <c r="C7" s="6" t="s">
        <v>10</v>
      </c>
      <c r="D7" s="6">
        <v>27.774999999999999</v>
      </c>
      <c r="E7" s="6">
        <v>29.009999999999998</v>
      </c>
      <c r="F7" s="6">
        <f t="shared" si="0"/>
        <v>-1.2349999999999994</v>
      </c>
      <c r="G7" s="6">
        <f>F8-F7</f>
        <v>3.4499999999999957</v>
      </c>
      <c r="H7" s="6">
        <f t="shared" si="1"/>
        <v>10.928322054035128</v>
      </c>
    </row>
    <row r="8" spans="1:8">
      <c r="A8" s="5" t="s">
        <v>14</v>
      </c>
      <c r="B8" s="5"/>
      <c r="C8" s="6" t="s">
        <v>11</v>
      </c>
      <c r="D8" s="6">
        <v>31.65</v>
      </c>
      <c r="E8" s="6">
        <v>29.435000000000002</v>
      </c>
      <c r="F8" s="6">
        <f t="shared" si="0"/>
        <v>2.2149999999999963</v>
      </c>
      <c r="G8" s="6"/>
      <c r="H8" s="6"/>
    </row>
    <row r="9" spans="1:8">
      <c r="A9" s="5" t="s">
        <v>16</v>
      </c>
      <c r="B9" s="5" t="s">
        <v>17</v>
      </c>
      <c r="C9" s="6" t="s">
        <v>10</v>
      </c>
      <c r="D9" s="6">
        <v>32.519999999999996</v>
      </c>
      <c r="E9" s="6">
        <v>27.3</v>
      </c>
      <c r="F9" s="6">
        <f t="shared" si="0"/>
        <v>5.2199999999999953</v>
      </c>
      <c r="G9" s="6">
        <f>F10-F9</f>
        <v>-2.4599999999999973</v>
      </c>
      <c r="H9" s="6">
        <f t="shared" si="1"/>
        <v>0.18174656466503919</v>
      </c>
    </row>
    <row r="10" spans="1:8">
      <c r="A10" s="5" t="s">
        <v>16</v>
      </c>
      <c r="B10" s="5"/>
      <c r="C10" s="6" t="s">
        <v>11</v>
      </c>
      <c r="D10" s="6">
        <v>32.65</v>
      </c>
      <c r="E10" s="6">
        <v>29.89</v>
      </c>
      <c r="F10" s="6">
        <f t="shared" si="0"/>
        <v>2.759999999999998</v>
      </c>
      <c r="G10" s="6"/>
      <c r="H10" s="6"/>
    </row>
    <row r="11" spans="1:8">
      <c r="A11" s="5" t="s">
        <v>18</v>
      </c>
      <c r="B11" s="5" t="s">
        <v>19</v>
      </c>
      <c r="C11" s="6" t="s">
        <v>10</v>
      </c>
      <c r="D11" s="6">
        <v>30.254999999999999</v>
      </c>
      <c r="E11" s="6">
        <v>31.009999999999998</v>
      </c>
      <c r="F11" s="6">
        <f t="shared" si="0"/>
        <v>-0.75499999999999901</v>
      </c>
      <c r="G11" s="6">
        <f>F12-F11</f>
        <v>-1.9100000000000037</v>
      </c>
      <c r="H11" s="6">
        <f t="shared" si="1"/>
        <v>0.26609254561333934</v>
      </c>
    </row>
    <row r="12" spans="1:8">
      <c r="A12" s="5" t="s">
        <v>18</v>
      </c>
      <c r="B12" s="5"/>
      <c r="C12" s="6" t="s">
        <v>11</v>
      </c>
      <c r="D12" s="6">
        <v>31.3</v>
      </c>
      <c r="E12" s="6">
        <v>33.965000000000003</v>
      </c>
      <c r="F12" s="6">
        <f t="shared" si="0"/>
        <v>-2.6650000000000027</v>
      </c>
      <c r="G12" s="6"/>
      <c r="H12" s="6"/>
    </row>
    <row r="13" spans="1:8">
      <c r="A13" s="5" t="s">
        <v>20</v>
      </c>
      <c r="B13" s="5" t="s">
        <v>21</v>
      </c>
      <c r="C13" s="6" t="s">
        <v>10</v>
      </c>
      <c r="D13" s="6">
        <v>28.64</v>
      </c>
      <c r="E13" s="6">
        <v>27.560000000000002</v>
      </c>
      <c r="F13" s="6">
        <f t="shared" si="0"/>
        <v>1.0799999999999983</v>
      </c>
      <c r="G13" s="6">
        <f>F14-F13</f>
        <v>0.32500000000000284</v>
      </c>
      <c r="H13" s="6">
        <f t="shared" si="1"/>
        <v>1.2526644386241303</v>
      </c>
    </row>
    <row r="14" spans="1:8">
      <c r="A14" s="5" t="s">
        <v>20</v>
      </c>
      <c r="B14" s="5"/>
      <c r="C14" s="6" t="s">
        <v>11</v>
      </c>
      <c r="D14" s="6">
        <v>29.685000000000002</v>
      </c>
      <c r="E14" s="6">
        <v>28.28</v>
      </c>
      <c r="F14" s="6">
        <f t="shared" si="0"/>
        <v>1.4050000000000011</v>
      </c>
      <c r="G14" s="6"/>
      <c r="H14" s="6"/>
    </row>
    <row r="15" spans="1:8">
      <c r="A15" s="5" t="s">
        <v>22</v>
      </c>
      <c r="B15" s="5" t="s">
        <v>23</v>
      </c>
      <c r="C15" s="6" t="s">
        <v>10</v>
      </c>
      <c r="D15" s="6">
        <v>29.225000000000001</v>
      </c>
      <c r="E15" s="6">
        <v>30.68</v>
      </c>
      <c r="F15" s="6">
        <f t="shared" si="0"/>
        <v>-1.4549999999999983</v>
      </c>
      <c r="G15" s="6">
        <f>F16-F15</f>
        <v>0.90999999999999659</v>
      </c>
      <c r="H15" s="6">
        <f t="shared" si="1"/>
        <v>1.8790454984280189</v>
      </c>
    </row>
    <row r="16" spans="1:8">
      <c r="A16" s="5" t="s">
        <v>22</v>
      </c>
      <c r="B16" s="5"/>
      <c r="C16" s="6" t="s">
        <v>11</v>
      </c>
      <c r="D16" s="6">
        <v>29.195</v>
      </c>
      <c r="E16" s="6">
        <v>29.740000000000002</v>
      </c>
      <c r="F16" s="6">
        <f t="shared" si="0"/>
        <v>-0.54500000000000171</v>
      </c>
      <c r="G16" s="6"/>
      <c r="H16" s="6"/>
    </row>
    <row r="17" spans="1:8">
      <c r="A17" s="5" t="s">
        <v>24</v>
      </c>
      <c r="B17" s="5" t="s">
        <v>25</v>
      </c>
      <c r="C17" s="6" t="s">
        <v>10</v>
      </c>
      <c r="D17" s="6">
        <v>28.555</v>
      </c>
      <c r="E17" s="6">
        <v>32.335000000000001</v>
      </c>
      <c r="F17" s="6">
        <f t="shared" si="0"/>
        <v>-3.7800000000000011</v>
      </c>
      <c r="G17" s="6">
        <f>F18-F17</f>
        <v>4.8799999999999955</v>
      </c>
      <c r="H17" s="6">
        <f t="shared" si="1"/>
        <v>29.44600481999591</v>
      </c>
    </row>
    <row r="18" spans="1:8">
      <c r="A18" s="5" t="s">
        <v>24</v>
      </c>
      <c r="B18" s="5"/>
      <c r="C18" s="6" t="s">
        <v>11</v>
      </c>
      <c r="D18" s="6">
        <v>31.034999999999997</v>
      </c>
      <c r="E18" s="6">
        <v>29.935000000000002</v>
      </c>
      <c r="F18" s="6">
        <f t="shared" si="0"/>
        <v>1.0999999999999943</v>
      </c>
      <c r="G18" s="6"/>
      <c r="H18" s="6"/>
    </row>
    <row r="19" spans="1:8">
      <c r="A19" s="5" t="s">
        <v>26</v>
      </c>
      <c r="B19" s="5" t="s">
        <v>27</v>
      </c>
      <c r="C19" s="6" t="s">
        <v>10</v>
      </c>
      <c r="D19" s="6">
        <v>30.86</v>
      </c>
      <c r="E19" s="6">
        <v>31.164999999999999</v>
      </c>
      <c r="F19" s="6">
        <f t="shared" si="0"/>
        <v>-0.30499999999999972</v>
      </c>
      <c r="G19" s="6">
        <f>F20-F19</f>
        <v>0.46499999999999986</v>
      </c>
      <c r="H19" s="6">
        <f t="shared" si="1"/>
        <v>1.3803173533966291</v>
      </c>
    </row>
    <row r="20" spans="1:8">
      <c r="A20" s="5" t="s">
        <v>26</v>
      </c>
      <c r="B20" s="5"/>
      <c r="C20" s="6" t="s">
        <v>11</v>
      </c>
      <c r="D20" s="6">
        <v>29.875</v>
      </c>
      <c r="E20" s="6">
        <v>29.715</v>
      </c>
      <c r="F20" s="6">
        <f t="shared" si="0"/>
        <v>0.16000000000000014</v>
      </c>
      <c r="G20" s="6"/>
      <c r="H20" s="6"/>
    </row>
    <row r="21" spans="1:8">
      <c r="A21" s="5" t="s">
        <v>28</v>
      </c>
      <c r="B21" s="5" t="s">
        <v>29</v>
      </c>
      <c r="C21" s="6" t="s">
        <v>10</v>
      </c>
      <c r="D21" s="6">
        <v>31.57</v>
      </c>
      <c r="E21" s="6">
        <v>31.04</v>
      </c>
      <c r="F21" s="6">
        <f t="shared" si="0"/>
        <v>0.53000000000000114</v>
      </c>
      <c r="G21" s="6">
        <f>F22-F21</f>
        <v>0.86500000000000199</v>
      </c>
      <c r="H21" s="6">
        <f t="shared" si="1"/>
        <v>1.8213396671839595</v>
      </c>
    </row>
    <row r="22" spans="1:8">
      <c r="A22" s="5" t="s">
        <v>28</v>
      </c>
      <c r="B22" s="5"/>
      <c r="C22" s="6" t="s">
        <v>11</v>
      </c>
      <c r="D22" s="6">
        <v>30.725000000000001</v>
      </c>
      <c r="E22" s="6">
        <v>29.33</v>
      </c>
      <c r="F22" s="6">
        <f t="shared" si="0"/>
        <v>1.3950000000000031</v>
      </c>
      <c r="G22" s="6"/>
      <c r="H22" s="6"/>
    </row>
    <row r="23" spans="1:8">
      <c r="A23" s="5" t="s">
        <v>30</v>
      </c>
      <c r="B23" s="5" t="s">
        <v>31</v>
      </c>
      <c r="C23" s="6" t="s">
        <v>10</v>
      </c>
      <c r="D23" s="6">
        <v>29.515000000000001</v>
      </c>
      <c r="E23" s="7">
        <v>31.04</v>
      </c>
      <c r="F23" s="6">
        <f t="shared" si="0"/>
        <v>-1.5249999999999986</v>
      </c>
      <c r="G23" s="6">
        <f>F24-F23</f>
        <v>2.9649999999999999</v>
      </c>
      <c r="H23" s="6">
        <f t="shared" si="1"/>
        <v>7.8082540862097956</v>
      </c>
    </row>
    <row r="24" spans="1:8">
      <c r="A24" s="5" t="s">
        <v>30</v>
      </c>
      <c r="B24" s="5"/>
      <c r="C24" s="6" t="s">
        <v>11</v>
      </c>
      <c r="D24" s="6">
        <v>30.71</v>
      </c>
      <c r="E24" s="6">
        <v>29.27</v>
      </c>
      <c r="F24" s="6">
        <f t="shared" si="0"/>
        <v>1.4400000000000013</v>
      </c>
      <c r="G24" s="6"/>
      <c r="H24" s="6"/>
    </row>
    <row r="25" spans="1:8">
      <c r="A25" s="5" t="s">
        <v>32</v>
      </c>
      <c r="B25" s="5" t="s">
        <v>33</v>
      </c>
      <c r="C25" s="6" t="s">
        <v>10</v>
      </c>
      <c r="D25" s="6">
        <v>29.094999999999999</v>
      </c>
      <c r="E25" s="6">
        <v>28.405000000000001</v>
      </c>
      <c r="F25" s="6">
        <f t="shared" si="0"/>
        <v>0.68999999999999773</v>
      </c>
      <c r="G25" s="6">
        <f>F26-F25</f>
        <v>1.0750000000000028</v>
      </c>
      <c r="H25" s="6">
        <f t="shared" si="1"/>
        <v>2.106722071909676</v>
      </c>
    </row>
    <row r="26" spans="1:8">
      <c r="A26" s="5" t="s">
        <v>32</v>
      </c>
      <c r="B26" s="5"/>
      <c r="C26" s="6" t="s">
        <v>11</v>
      </c>
      <c r="D26" s="6">
        <v>31.555</v>
      </c>
      <c r="E26" s="6">
        <v>29.79</v>
      </c>
      <c r="F26" s="6">
        <f t="shared" si="0"/>
        <v>1.7650000000000006</v>
      </c>
      <c r="G26" s="6"/>
      <c r="H26" s="6"/>
    </row>
    <row r="27" spans="1:8">
      <c r="A27" s="5" t="s">
        <v>34</v>
      </c>
      <c r="B27" s="5" t="s">
        <v>35</v>
      </c>
      <c r="C27" s="6" t="s">
        <v>10</v>
      </c>
      <c r="D27" s="6">
        <v>29.734999999999999</v>
      </c>
      <c r="E27" s="6">
        <v>29.805</v>
      </c>
      <c r="F27" s="6">
        <f t="shared" si="0"/>
        <v>-7.0000000000000284E-2</v>
      </c>
      <c r="G27" s="6">
        <f>F28-F27</f>
        <v>0.99000000000000199</v>
      </c>
      <c r="H27" s="6">
        <f t="shared" si="1"/>
        <v>1.9861849908740745</v>
      </c>
    </row>
    <row r="28" spans="1:8">
      <c r="A28" s="5" t="s">
        <v>34</v>
      </c>
      <c r="B28" s="5"/>
      <c r="C28" s="6" t="s">
        <v>11</v>
      </c>
      <c r="D28" s="6">
        <v>31.045000000000002</v>
      </c>
      <c r="E28" s="6">
        <v>30.125</v>
      </c>
      <c r="F28" s="6">
        <f t="shared" si="0"/>
        <v>0.92000000000000171</v>
      </c>
      <c r="G28" s="6"/>
      <c r="H28" s="6"/>
    </row>
    <row r="29" spans="1:8">
      <c r="A29" s="5" t="s">
        <v>36</v>
      </c>
      <c r="B29" s="5" t="s">
        <v>37</v>
      </c>
      <c r="C29" s="6" t="s">
        <v>10</v>
      </c>
      <c r="D29" s="6">
        <v>31.844999999999999</v>
      </c>
      <c r="E29" s="6">
        <v>30.4</v>
      </c>
      <c r="F29" s="6">
        <f t="shared" si="0"/>
        <v>1.4450000000000003</v>
      </c>
      <c r="G29" s="6">
        <f>F30-F29</f>
        <v>-1.1950000000000003</v>
      </c>
      <c r="H29" s="6">
        <f t="shared" si="1"/>
        <v>0.43678644795834709</v>
      </c>
    </row>
    <row r="30" spans="1:8">
      <c r="A30" s="5" t="s">
        <v>36</v>
      </c>
      <c r="B30" s="5"/>
      <c r="C30" s="6" t="s">
        <v>11</v>
      </c>
      <c r="D30" s="6">
        <v>29.725000000000001</v>
      </c>
      <c r="E30" s="6">
        <v>29.475000000000001</v>
      </c>
      <c r="F30" s="6">
        <f t="shared" si="0"/>
        <v>0.25</v>
      </c>
      <c r="G30" s="6"/>
      <c r="H3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MOR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 Maqbool</dc:creator>
  <cp:lastModifiedBy>Microsoft Office User</cp:lastModifiedBy>
  <dcterms:created xsi:type="dcterms:W3CDTF">2022-07-07T15:23:29Z</dcterms:created>
  <dcterms:modified xsi:type="dcterms:W3CDTF">2022-07-20T09:55:24Z</dcterms:modified>
</cp:coreProperties>
</file>